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6cc03996d788d10e/XBLabEditable/研究课题/GUIDEseq2/GUIDE-seq2文章写作/2023-01-xx/"/>
    </mc:Choice>
  </mc:AlternateContent>
  <xr:revisionPtr revIDLastSave="48" documentId="11_6A69D6BF87A0DC72AF992411598230726BE9E7EF" xr6:coauthVersionLast="47" xr6:coauthVersionMax="47" xr10:uidLastSave="{6A6E04E6-8625-4E6E-B630-A2069F5BE418}"/>
  <bookViews>
    <workbookView xWindow="-98" yWindow="-98" windowWidth="19396" windowHeight="10395" xr2:uid="{00000000-000D-0000-FFFF-FFFF00000000}"/>
  </bookViews>
  <sheets>
    <sheet name="EMX1" sheetId="1" r:id="rId1"/>
    <sheet name="VEGF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2" i="2" l="1"/>
  <c r="C123" i="2" s="1"/>
  <c r="B122" i="2"/>
  <c r="B123" i="2" s="1"/>
  <c r="C44" i="1"/>
  <c r="C43" i="1"/>
  <c r="B44" i="1"/>
  <c r="B43" i="1"/>
</calcChain>
</file>

<file path=xl/sharedStrings.xml><?xml version="1.0" encoding="utf-8"?>
<sst xmlns="http://schemas.openxmlformats.org/spreadsheetml/2006/main" count="171" uniqueCount="167">
  <si>
    <t>GAGTCCGAGCAGAAGAAGAAGGG</t>
  </si>
  <si>
    <t>GAGTCTAAGCAGAAGAAGAAGAG</t>
  </si>
  <si>
    <t>GAGTTAGAGCAGAAGAAGAAAGG</t>
  </si>
  <si>
    <t>GAGTCCTAGCAGGAGAAGAAGAG</t>
  </si>
  <si>
    <t>GAGGCCGAGCAGAAGAAAGACGG</t>
  </si>
  <si>
    <t>GAGCCGGAGCAGAAGAAGGAGGG</t>
  </si>
  <si>
    <t>AAGTCTGAGCACAAGAAGAATGG</t>
  </si>
  <si>
    <t>ACGTCTGAGCAGAAGAAGAATGG</t>
  </si>
  <si>
    <t>GAATCCAAGCAGGAGAAGAAGGA</t>
  </si>
  <si>
    <t>AAGCCCGAGCAAAGGAAGAAAGG</t>
  </si>
  <si>
    <t>GAGTCCAAGCAGTAGAGGAAGGG</t>
  </si>
  <si>
    <t>GAGTCCGGGAAGGAGAAGAAAGG</t>
  </si>
  <si>
    <t>GAGTCTAAGCAGGAGAATAAAGG</t>
  </si>
  <si>
    <t>TCATCCAAGCAGAAGAAGAAGAG</t>
  </si>
  <si>
    <t>GAGTAGGAGCAGGAGAAGAAGGA</t>
  </si>
  <si>
    <t>AAGTCCGAGGAGAGGAAGAAAGG</t>
  </si>
  <si>
    <t>GAGTCCCAGCAAAAGAAGAAAAG</t>
  </si>
  <si>
    <t>GAGCACGAGCAAGAGAAGAAGGG</t>
  </si>
  <si>
    <t>AAGCCCGAGCAGAAGAAGTTGAG</t>
  </si>
  <si>
    <t>GAGTCAGAGAAGAGGAGGAAGGG</t>
  </si>
  <si>
    <t>AAGTCAGAGCAGAAAAAGAGAGG</t>
  </si>
  <si>
    <t>GAGTCAGAGCAAAAGAAGTAGTG</t>
  </si>
  <si>
    <t>AAGTCCAGGCACAAAAAGAACGG</t>
  </si>
  <si>
    <t>AAGTCCCGGCAGAGGAAGAAGGG</t>
  </si>
  <si>
    <t>GAGGCCGGGCAGGAGAAGGAGGG</t>
  </si>
  <si>
    <t>AAGGCAGAGCAGAAGAAGATGGT</t>
  </si>
  <si>
    <t>CAGTCAGGGCAGAGGAAGAAGGG</t>
  </si>
  <si>
    <t>GAGGATGAACTGAAGAAGAAAGA</t>
  </si>
  <si>
    <t>GAGCCTGAGCAGAAGGAGAAGGG</t>
  </si>
  <si>
    <t>GATTCCTACCAGAAGAAGAATGG</t>
  </si>
  <si>
    <t>AAGGCCGAGCAGGAGGAAGAAGG</t>
  </si>
  <si>
    <t>GAATCCCAGCAGGAGAAGACAGG</t>
  </si>
  <si>
    <t>AAGTCAGAGGAGAAGAAGAAGGG</t>
  </si>
  <si>
    <t>AAGGCAGAGCAGAGGAAGAGAGG</t>
  </si>
  <si>
    <t>AAGTCCGGGCAAAAGAGGAAAGG</t>
  </si>
  <si>
    <t>GAGTCCAAGAAGGAGAAGAAAGA</t>
  </si>
  <si>
    <t>CACTCCAAGTAGAAGAAGAAAAG</t>
  </si>
  <si>
    <t>GAGTAAGAGAAGAAGAAGAAGGG</t>
  </si>
  <si>
    <t>GCGGCCGAGGGCAAGAGGAAGGG</t>
  </si>
  <si>
    <t>GAGGCCCAGCAGAGGAAGAAGAG</t>
  </si>
  <si>
    <t>AAATCCAACCAGAAGAAGAAAGG</t>
  </si>
  <si>
    <t>Transient Cas9</t>
    <phoneticPr fontId="1" type="noConversion"/>
  </si>
  <si>
    <t>GAGTCCGAGCAGAAGAAGAANGG</t>
    <phoneticPr fontId="1" type="noConversion"/>
  </si>
  <si>
    <t>Constitutive Cas9</t>
    <phoneticPr fontId="1" type="noConversion"/>
  </si>
  <si>
    <t>GGTGAGTGAGTGTGTGCGTGTGG</t>
  </si>
  <si>
    <t>AGAGAGTGAGTGTGTGCATGAGG</t>
  </si>
  <si>
    <t>AGTGAGTGAGTGTGTGTGTGGGG</t>
  </si>
  <si>
    <t>GCTGAGTGAGTGTATGCGTGTGG</t>
  </si>
  <si>
    <t>TGTGGGTGAGTGTGTGCGTGAGG</t>
  </si>
  <si>
    <t>GGTGAGTGAGTGCGTGCGGGTGG</t>
  </si>
  <si>
    <t>AGTGTGTGAGTGTGTGCGTGTGG</t>
  </si>
  <si>
    <t>GTTGAGTGAATGTGTGCGTGAGG</t>
  </si>
  <si>
    <t>GGTGAGAGAGTGTGTGCGTAGGA</t>
  </si>
  <si>
    <t>TGTGAGTAAGTGTGTGTGTGTGG</t>
  </si>
  <si>
    <t>TGTGGGTGAGTGTGTGCGTGAGA</t>
  </si>
  <si>
    <t>TGTGAGTGAGTGTGTGTATGGGG</t>
  </si>
  <si>
    <t>AGTGAATGAGTGTGTGTGTGTGG</t>
  </si>
  <si>
    <t>AGCGAGTGAGTGTGTGTGTGGGG</t>
  </si>
  <si>
    <t>CTGGAGTGAGTGTGTGTGTGTGG</t>
  </si>
  <si>
    <t>AGCGAGTGGGTGTGTGCGTGGGG</t>
  </si>
  <si>
    <t>ACTGTGTGAGTGTGTGCGTGAGG</t>
  </si>
  <si>
    <t>TGTGAGTGAGTGTGTGCGTGTGA</t>
  </si>
  <si>
    <t>GGTGTGTGAGTGTGTGTGTGTGG</t>
  </si>
  <si>
    <t>GGTGAGTGTGTGTGTGCATGTGG</t>
  </si>
  <si>
    <t>AGAGAGTGAGTGTGTGTGTTGGG</t>
  </si>
  <si>
    <t>GTAGAGTGAGTGTGTGTGTGTGG</t>
  </si>
  <si>
    <t>AGGGAGTGACTGTGTGCGTGTGG</t>
  </si>
  <si>
    <t>CGTGAGTGAGTGTGTACCTGGGG</t>
  </si>
  <si>
    <t>AGGGAGTGAGTGTGAGAGTGCGG</t>
  </si>
  <si>
    <t>GGTGAGTAAGTGTGAGCGTAAGG</t>
  </si>
  <si>
    <t>TGTGAGTGAGTGTGTGTGTGTGA</t>
  </si>
  <si>
    <t>GATGAGTGTGTGTGTGTGTGAGG</t>
  </si>
  <si>
    <t>AGTGAGTGAGTGAGTGAGTGAGG</t>
  </si>
  <si>
    <t>GGTGAGCAAGTGTGTGTGTGTGG</t>
  </si>
  <si>
    <t>GATGAGTGAGTGAGTGAGTGGGG</t>
  </si>
  <si>
    <t>GGTGTGTGAGTGTGTGTGTGTGA</t>
  </si>
  <si>
    <t>GGAGAGTGAGTGTGTGCATGTGC</t>
  </si>
  <si>
    <t>GGTGAGTGAGTGTGTGTGTGAGG</t>
  </si>
  <si>
    <t>TGTGAGTGAGTGTGTGTGTGGAG</t>
  </si>
  <si>
    <t>AATGAGTGAGTGTGTGTGTGTGA</t>
  </si>
  <si>
    <t>GGTGAGAGAGTGTGTGCACGGGG</t>
  </si>
  <si>
    <t>AGTGAGTGAGTGAGTGAGTGGGG</t>
  </si>
  <si>
    <t>AGTGAGAAAGTGTGTGCATGCGG</t>
  </si>
  <si>
    <t>TGTGAGAGAGAGTGTGCGTGTGG</t>
  </si>
  <si>
    <t>GGTGAGTGAGTGAGTGAGTGAGG</t>
  </si>
  <si>
    <t>TGTGGGTGAGTGTGTGTGTGTGG</t>
  </si>
  <si>
    <t>GGTGGATGAGTGTGTGTGTGGGG</t>
  </si>
  <si>
    <t>CGCGAGTGAGTGTGTGCGCGGGG</t>
  </si>
  <si>
    <t>TGTGAGTGGGTGTGTGCATGTGG</t>
  </si>
  <si>
    <t>GGTGAGTAGGTGTGTGTGTGGGG</t>
  </si>
  <si>
    <t>TGTGGGTGAGCATGTGCGTGAGG</t>
  </si>
  <si>
    <t>TGTGAGTGGGTGTGTGCGGGGGG</t>
  </si>
  <si>
    <t>AGTGAGTGTGTGTGTGTGTGTGT</t>
  </si>
  <si>
    <t>CGTGAGTGAGTGTGTGGTTGGGG</t>
  </si>
  <si>
    <t>GGTGAGGGAGTGCGTGTGTACGG</t>
  </si>
  <si>
    <t>AGTGAGTGAGTGTGTGTGTGAAG</t>
  </si>
  <si>
    <t>GGTGAGTCAGTGAGTGAGTGGGG</t>
  </si>
  <si>
    <t>AGTGAGTATGTGTGTGTGTGGGG</t>
  </si>
  <si>
    <t>TGTGAGTGAGTATGTACATGTGG</t>
  </si>
  <si>
    <t>GATGAGTGAGTGTGTGAGTGAGA</t>
  </si>
  <si>
    <t>AGTGAGTGAGTGTGTGTGTGAGA</t>
  </si>
  <si>
    <t>TTTGAGTGAGTGTGTGTGTGTGT</t>
  </si>
  <si>
    <t>AGAGAGTGAGTGTGTGTGTGAGA</t>
  </si>
  <si>
    <t>GGTGTGTGAGTGTGTGCATTGGG</t>
  </si>
  <si>
    <t>AGAGAGTGAGTGTGTGTGTAGGA</t>
  </si>
  <si>
    <t>AATGAGTGAGTGAGTGCATGGAG</t>
  </si>
  <si>
    <t>GCTGAGTGAGTATATGTGTGTGG</t>
  </si>
  <si>
    <t>GGAGAGTGAGTGTGTGTGTGAGA</t>
  </si>
  <si>
    <t>GGAGAGCGAGTGTGTGCGTGTGA</t>
  </si>
  <si>
    <t>GGTGAATGAGTGTGTGCTCTGGG</t>
  </si>
  <si>
    <t>GATGAGGCAGTGTATGCGTGGGG</t>
  </si>
  <si>
    <t>GGTGAGTGTGTGTGTGAGTGTGG</t>
  </si>
  <si>
    <t>GGTGGGTGAATGGGTGCGTGGGG</t>
  </si>
  <si>
    <t>TGTGAGTGGGTGTGTGTGTGGGG</t>
  </si>
  <si>
    <t>AGTGAGTGAGTGTGAGTGCGGGG</t>
  </si>
  <si>
    <t>GGTGTGTGTGTGTGTGTGTGTGT</t>
  </si>
  <si>
    <t>TGTGCCTGTGTGTGTGCGCGCGC</t>
  </si>
  <si>
    <t>GGGAAGGGAGTGTGTGCATGGGG</t>
  </si>
  <si>
    <t>TGTGTGTGTGTGTGTGTGTGTGT</t>
  </si>
  <si>
    <t>AATGAGTGAGTGTGTGAGTGAAG</t>
  </si>
  <si>
    <t>GGTGGGTGAGTGAGTGAGTGAGG</t>
  </si>
  <si>
    <t>AGTGAGTGAGTATGTGTGTATGG</t>
  </si>
  <si>
    <t>GGTGAGTGAATGTGTGTGTGTGA</t>
  </si>
  <si>
    <t>GGTGAGTGCGTGTGTGCGTGCGC</t>
  </si>
  <si>
    <t>GGTGAGTCAGTGTGTGAGTGAGG</t>
  </si>
  <si>
    <t>AGTGAGTAAGTGAGTGAGTGAGG</t>
  </si>
  <si>
    <t>AGAGAGAGAGTGTGTGTGTGAGG</t>
  </si>
  <si>
    <t>TGTGAGTGAGTGCATGTGTGTGG</t>
  </si>
  <si>
    <t>CATGAGTGAGTGTGTGGGTGGGG</t>
  </si>
  <si>
    <t>GGTGAGAGAGTGTGGGAGTGGGG</t>
  </si>
  <si>
    <t>AGAGGGTGAGTGGGTGCGTGGGG</t>
  </si>
  <si>
    <t>TGTGAGTGAGTGTGTGTGTTGCG</t>
  </si>
  <si>
    <t>GGGGAATGAGTGTGTGTGTGGGG</t>
  </si>
  <si>
    <t>TGTGAGTGAGTGGGTGAGTGTGT</t>
  </si>
  <si>
    <t>TGTGAGTGTGTGTGTGCATGTGG</t>
  </si>
  <si>
    <t>CTTGAGTGAGAGTGAGCGTGAGG</t>
  </si>
  <si>
    <t>AGAGAGTGAGTGTGTGTGTGTGA</t>
  </si>
  <si>
    <t>AGTGAATGAGTGTGTGCATGTGA</t>
  </si>
  <si>
    <t>TGTGAGTGTGTGTGTGAGTGAGT</t>
  </si>
  <si>
    <t>TGTGAGTGAATGTGTGTGTGTGG</t>
  </si>
  <si>
    <t>AGTGTGTGAGTGTGTGAGTGAGG</t>
  </si>
  <si>
    <t>TGTGGGTGGGTGTGTGTGTGTGG</t>
  </si>
  <si>
    <t>AGTGAGTGAGTGTGGGTGTGTGT</t>
  </si>
  <si>
    <t>TGTGAGTGTGTGTGTGTGTGTGT</t>
  </si>
  <si>
    <t>GGTGAGGCAGCATGTGCCTGTGG</t>
  </si>
  <si>
    <t>AGGGAATGAGTGTGTGTGTGTGG</t>
  </si>
  <si>
    <t>GGTGAGCCAGTGAGTGAGTGTTT</t>
  </si>
  <si>
    <t>GGAGAGCGAGTGTGTGCATTTGG</t>
  </si>
  <si>
    <t>GGTGAGTGTGTGTGTGTGTGTGA</t>
  </si>
  <si>
    <t>GGTGTGTGAGTGTGTGTGTGCAG</t>
  </si>
  <si>
    <t>AGTGGGTGAGTGTGTGTGTGTGA</t>
  </si>
  <si>
    <t>CTGGGGTGAGTGTGTGCATGGGG</t>
  </si>
  <si>
    <t>GGAGAGTGAGTGTGTGCA</t>
  </si>
  <si>
    <t>GGTGTGTGAGGGTGTGTGTGAGG</t>
  </si>
  <si>
    <t>GGTGAGTGGGTGTGTGTGGGGGG</t>
  </si>
  <si>
    <t>AGTGAGGGAGTGAGTGCGAGGGG</t>
  </si>
  <si>
    <t>AGCGAGTGGGTGTGTGCGTGG</t>
  </si>
  <si>
    <t>CATGGGTGAGTCTGTACGTGTGG</t>
  </si>
  <si>
    <t>AGAGAGAGAGTGTGTGTGTGTGG</t>
  </si>
  <si>
    <t>GGTGTGTGAGGGTGGATGTGTGC</t>
  </si>
  <si>
    <t>TGTGAGTGTGAGTGTATGTGGGT</t>
  </si>
  <si>
    <t>TGTGAGTGAATGTGTTTCTGTGT</t>
  </si>
  <si>
    <t>ACTGAGTGAGTGTGAGTGTGAGG</t>
  </si>
  <si>
    <t>GGTGGATGAGTGTGTGTGTGG</t>
  </si>
  <si>
    <t>GGTGAGTGAGTGTGTGCGTGNGG</t>
    <phoneticPr fontId="1" type="noConversion"/>
  </si>
  <si>
    <t>Total reads</t>
    <phoneticPr fontId="1" type="noConversion"/>
  </si>
  <si>
    <t>off-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scheme val="minor"/>
    </font>
    <font>
      <sz val="11"/>
      <name val="宋体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4"/>
  <sheetViews>
    <sheetView tabSelected="1" workbookViewId="0"/>
  </sheetViews>
  <sheetFormatPr defaultRowHeight="13.5"/>
  <cols>
    <col min="1" max="1" width="24.33203125" style="1" customWidth="1"/>
    <col min="2" max="2" width="15.86328125" style="1" customWidth="1"/>
    <col min="3" max="3" width="17.53125" style="1" customWidth="1"/>
    <col min="4" max="16384" width="9.06640625" style="1"/>
  </cols>
  <sheetData>
    <row r="1" spans="1:3">
      <c r="A1" s="1" t="s">
        <v>42</v>
      </c>
      <c r="B1" s="2" t="s">
        <v>41</v>
      </c>
      <c r="C1" s="2" t="s">
        <v>43</v>
      </c>
    </row>
    <row r="2" spans="1:3">
      <c r="A2" s="1" t="s">
        <v>0</v>
      </c>
      <c r="B2" s="1">
        <v>7160</v>
      </c>
      <c r="C2" s="1">
        <v>5360</v>
      </c>
    </row>
    <row r="3" spans="1:3">
      <c r="A3" s="1" t="s">
        <v>1</v>
      </c>
      <c r="B3" s="1">
        <v>4459</v>
      </c>
      <c r="C3" s="1">
        <v>5809</v>
      </c>
    </row>
    <row r="4" spans="1:3">
      <c r="A4" s="1" t="s">
        <v>2</v>
      </c>
      <c r="B4" s="1">
        <v>4503</v>
      </c>
      <c r="C4" s="1">
        <v>3857</v>
      </c>
    </row>
    <row r="5" spans="1:3">
      <c r="A5" s="1" t="s">
        <v>3</v>
      </c>
      <c r="B5" s="1">
        <v>1895</v>
      </c>
      <c r="C5" s="1">
        <v>3188</v>
      </c>
    </row>
    <row r="6" spans="1:3">
      <c r="A6" s="1" t="s">
        <v>4</v>
      </c>
      <c r="B6" s="1">
        <v>546</v>
      </c>
      <c r="C6" s="1">
        <v>1541</v>
      </c>
    </row>
    <row r="7" spans="1:3">
      <c r="A7" s="1" t="s">
        <v>5</v>
      </c>
      <c r="B7" s="1">
        <v>765</v>
      </c>
      <c r="C7" s="1">
        <v>1122</v>
      </c>
    </row>
    <row r="8" spans="1:3">
      <c r="A8" s="1" t="s">
        <v>6</v>
      </c>
      <c r="B8" s="1">
        <v>350</v>
      </c>
      <c r="C8" s="1">
        <v>469</v>
      </c>
    </row>
    <row r="9" spans="1:3">
      <c r="A9" s="1" t="s">
        <v>7</v>
      </c>
      <c r="B9" s="1">
        <v>325</v>
      </c>
      <c r="C9" s="1">
        <v>287</v>
      </c>
    </row>
    <row r="10" spans="1:3">
      <c r="A10" s="1" t="s">
        <v>8</v>
      </c>
      <c r="B10" s="1">
        <v>130</v>
      </c>
      <c r="C10" s="1">
        <v>240</v>
      </c>
    </row>
    <row r="11" spans="1:3">
      <c r="A11" s="1" t="s">
        <v>9</v>
      </c>
      <c r="B11" s="1">
        <v>57</v>
      </c>
      <c r="C11" s="1">
        <v>190</v>
      </c>
    </row>
    <row r="12" spans="1:3">
      <c r="A12" s="1" t="s">
        <v>10</v>
      </c>
      <c r="B12" s="1">
        <v>92</v>
      </c>
      <c r="C12" s="1">
        <v>83</v>
      </c>
    </row>
    <row r="13" spans="1:3">
      <c r="A13" s="1" t="s">
        <v>11</v>
      </c>
      <c r="B13" s="1">
        <v>65</v>
      </c>
      <c r="C13" s="1">
        <v>62</v>
      </c>
    </row>
    <row r="14" spans="1:3">
      <c r="A14" s="1" t="s">
        <v>12</v>
      </c>
      <c r="B14" s="1">
        <v>17</v>
      </c>
      <c r="C14" s="1">
        <v>83</v>
      </c>
    </row>
    <row r="15" spans="1:3">
      <c r="A15" s="1" t="s">
        <v>13</v>
      </c>
      <c r="B15" s="1">
        <v>38</v>
      </c>
      <c r="C15" s="1">
        <v>58</v>
      </c>
    </row>
    <row r="16" spans="1:3">
      <c r="A16" s="1" t="s">
        <v>14</v>
      </c>
      <c r="B16" s="1">
        <v>22</v>
      </c>
      <c r="C16" s="1">
        <v>41</v>
      </c>
    </row>
    <row r="17" spans="1:3">
      <c r="A17" s="1" t="s">
        <v>15</v>
      </c>
      <c r="B17" s="1">
        <v>15</v>
      </c>
      <c r="C17" s="1">
        <v>47</v>
      </c>
    </row>
    <row r="18" spans="1:3">
      <c r="A18" s="1" t="s">
        <v>16</v>
      </c>
      <c r="B18" s="1">
        <v>25</v>
      </c>
      <c r="C18" s="1">
        <v>36</v>
      </c>
    </row>
    <row r="19" spans="1:3">
      <c r="A19" s="1" t="s">
        <v>17</v>
      </c>
      <c r="B19" s="1">
        <v>0</v>
      </c>
      <c r="C19" s="1">
        <v>54</v>
      </c>
    </row>
    <row r="20" spans="1:3">
      <c r="A20" s="1" t="s">
        <v>18</v>
      </c>
      <c r="B20" s="1">
        <v>11</v>
      </c>
      <c r="C20" s="1">
        <v>39</v>
      </c>
    </row>
    <row r="21" spans="1:3">
      <c r="A21" s="1" t="s">
        <v>19</v>
      </c>
      <c r="B21" s="1">
        <v>0</v>
      </c>
      <c r="C21" s="1">
        <v>41</v>
      </c>
    </row>
    <row r="22" spans="1:3">
      <c r="A22" s="1" t="s">
        <v>20</v>
      </c>
      <c r="B22" s="1">
        <v>0</v>
      </c>
      <c r="C22" s="1">
        <v>38</v>
      </c>
    </row>
    <row r="23" spans="1:3">
      <c r="A23" s="1" t="s">
        <v>21</v>
      </c>
      <c r="B23" s="1">
        <v>0</v>
      </c>
      <c r="C23" s="1">
        <v>37</v>
      </c>
    </row>
    <row r="24" spans="1:3">
      <c r="A24" s="1" t="s">
        <v>22</v>
      </c>
      <c r="B24" s="1">
        <v>3</v>
      </c>
      <c r="C24" s="1">
        <v>33</v>
      </c>
    </row>
    <row r="25" spans="1:3">
      <c r="A25" s="1" t="s">
        <v>23</v>
      </c>
      <c r="B25" s="1">
        <v>0</v>
      </c>
      <c r="C25" s="1">
        <v>34</v>
      </c>
    </row>
    <row r="26" spans="1:3">
      <c r="A26" s="1" t="s">
        <v>24</v>
      </c>
      <c r="B26" s="1">
        <v>0</v>
      </c>
      <c r="C26" s="1">
        <v>32</v>
      </c>
    </row>
    <row r="27" spans="1:3">
      <c r="A27" s="1" t="s">
        <v>25</v>
      </c>
      <c r="B27" s="1">
        <v>0</v>
      </c>
      <c r="C27" s="1">
        <v>30</v>
      </c>
    </row>
    <row r="28" spans="1:3">
      <c r="A28" s="1" t="s">
        <v>26</v>
      </c>
      <c r="B28" s="1">
        <v>0</v>
      </c>
      <c r="C28" s="1">
        <v>29</v>
      </c>
    </row>
    <row r="29" spans="1:3">
      <c r="A29" s="1" t="s">
        <v>27</v>
      </c>
      <c r="B29" s="1">
        <v>0</v>
      </c>
      <c r="C29" s="1">
        <v>23</v>
      </c>
    </row>
    <row r="30" spans="1:3">
      <c r="A30" s="1" t="s">
        <v>28</v>
      </c>
      <c r="B30" s="1">
        <v>0</v>
      </c>
      <c r="C30" s="1">
        <v>20</v>
      </c>
    </row>
    <row r="31" spans="1:3">
      <c r="A31" s="1" t="s">
        <v>29</v>
      </c>
      <c r="B31" s="1">
        <v>0</v>
      </c>
      <c r="C31" s="1">
        <v>12</v>
      </c>
    </row>
    <row r="32" spans="1:3">
      <c r="A32" s="1" t="s">
        <v>30</v>
      </c>
      <c r="B32" s="1">
        <v>11</v>
      </c>
      <c r="C32" s="1">
        <v>0</v>
      </c>
    </row>
    <row r="33" spans="1:3">
      <c r="A33" s="1" t="s">
        <v>31</v>
      </c>
      <c r="B33" s="1">
        <v>0</v>
      </c>
      <c r="C33" s="1">
        <v>11</v>
      </c>
    </row>
    <row r="34" spans="1:3">
      <c r="A34" s="1" t="s">
        <v>32</v>
      </c>
      <c r="B34" s="1">
        <v>0</v>
      </c>
      <c r="C34" s="1">
        <v>10</v>
      </c>
    </row>
    <row r="35" spans="1:3">
      <c r="A35" s="1" t="s">
        <v>33</v>
      </c>
      <c r="B35" s="1">
        <v>0</v>
      </c>
      <c r="C35" s="1">
        <v>10</v>
      </c>
    </row>
    <row r="36" spans="1:3">
      <c r="A36" s="1" t="s">
        <v>34</v>
      </c>
      <c r="B36" s="1">
        <v>0</v>
      </c>
      <c r="C36" s="1">
        <v>9</v>
      </c>
    </row>
    <row r="37" spans="1:3">
      <c r="A37" s="1" t="s">
        <v>35</v>
      </c>
      <c r="B37" s="1">
        <v>0</v>
      </c>
      <c r="C37" s="1">
        <v>6</v>
      </c>
    </row>
    <row r="38" spans="1:3">
      <c r="A38" s="1" t="s">
        <v>36</v>
      </c>
      <c r="B38" s="1">
        <v>0</v>
      </c>
      <c r="C38" s="1">
        <v>5</v>
      </c>
    </row>
    <row r="39" spans="1:3">
      <c r="A39" s="1" t="s">
        <v>37</v>
      </c>
      <c r="B39" s="1">
        <v>0</v>
      </c>
      <c r="C39" s="1">
        <v>5</v>
      </c>
    </row>
    <row r="40" spans="1:3">
      <c r="A40" s="1" t="s">
        <v>38</v>
      </c>
      <c r="B40" s="1">
        <v>3</v>
      </c>
      <c r="C40" s="1">
        <v>0</v>
      </c>
    </row>
    <row r="41" spans="1:3">
      <c r="A41" s="1" t="s">
        <v>39</v>
      </c>
      <c r="B41" s="1">
        <v>0</v>
      </c>
      <c r="C41" s="1">
        <v>3</v>
      </c>
    </row>
    <row r="42" spans="1:3">
      <c r="A42" s="1" t="s">
        <v>40</v>
      </c>
      <c r="B42" s="1">
        <v>2</v>
      </c>
      <c r="C42" s="1">
        <v>0</v>
      </c>
    </row>
    <row r="43" spans="1:3">
      <c r="A43" s="1" t="s">
        <v>165</v>
      </c>
      <c r="B43" s="1">
        <f>SUM(B2:B42)</f>
        <v>20494</v>
      </c>
      <c r="C43" s="1">
        <f>SUM(C2:C42)</f>
        <v>22954</v>
      </c>
    </row>
    <row r="44" spans="1:3">
      <c r="A44" s="1" t="s">
        <v>166</v>
      </c>
      <c r="B44" s="1">
        <f>(B43-B2)/B2</f>
        <v>1.8622905027932961</v>
      </c>
      <c r="C44" s="1">
        <f>(C43-C2)/C2</f>
        <v>3.2824626865671642</v>
      </c>
    </row>
  </sheetData>
  <phoneticPr fontId="1" type="noConversion"/>
  <pageMargins left="0.75" right="0.75" top="1" bottom="1" header="0.5" footer="0.5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E7877-6C41-414A-9AB7-B1ABB18F6BB9}">
  <dimension ref="A1:C123"/>
  <sheetViews>
    <sheetView workbookViewId="0">
      <selection activeCell="D10" sqref="D10"/>
    </sheetView>
  </sheetViews>
  <sheetFormatPr defaultRowHeight="13.5"/>
  <cols>
    <col min="1" max="1" width="24.796875" style="1" customWidth="1"/>
    <col min="2" max="2" width="16.53125" style="1" customWidth="1"/>
    <col min="3" max="3" width="16.6640625" style="1" customWidth="1"/>
    <col min="4" max="16384" width="9.06640625" style="1"/>
  </cols>
  <sheetData>
    <row r="1" spans="1:3">
      <c r="A1" s="1" t="s">
        <v>164</v>
      </c>
      <c r="B1" s="2" t="s">
        <v>41</v>
      </c>
      <c r="C1" s="2" t="s">
        <v>43</v>
      </c>
    </row>
    <row r="2" spans="1:3">
      <c r="A2" s="1" t="s">
        <v>44</v>
      </c>
      <c r="B2" s="1">
        <v>8196</v>
      </c>
      <c r="C2" s="1">
        <v>6399</v>
      </c>
    </row>
    <row r="3" spans="1:3">
      <c r="A3" s="1" t="s">
        <v>45</v>
      </c>
      <c r="B3" s="1">
        <v>4947</v>
      </c>
      <c r="C3" s="1">
        <v>6454</v>
      </c>
    </row>
    <row r="4" spans="1:3">
      <c r="A4" s="1" t="s">
        <v>46</v>
      </c>
      <c r="B4" s="1">
        <v>5469</v>
      </c>
      <c r="C4" s="1">
        <v>5630</v>
      </c>
    </row>
    <row r="5" spans="1:3">
      <c r="A5" s="1" t="s">
        <v>47</v>
      </c>
      <c r="B5" s="1">
        <v>4680</v>
      </c>
      <c r="C5" s="1">
        <v>5505</v>
      </c>
    </row>
    <row r="6" spans="1:3">
      <c r="A6" s="1" t="s">
        <v>48</v>
      </c>
      <c r="B6" s="1">
        <v>4154</v>
      </c>
      <c r="C6" s="1">
        <v>4909</v>
      </c>
    </row>
    <row r="7" spans="1:3">
      <c r="A7" s="1" t="s">
        <v>49</v>
      </c>
      <c r="B7" s="1">
        <v>2166</v>
      </c>
      <c r="C7" s="1">
        <v>2535</v>
      </c>
    </row>
    <row r="8" spans="1:3">
      <c r="A8" s="1" t="s">
        <v>50</v>
      </c>
      <c r="B8" s="1">
        <v>1891</v>
      </c>
      <c r="C8" s="1">
        <v>2386</v>
      </c>
    </row>
    <row r="9" spans="1:3">
      <c r="A9" s="1" t="s">
        <v>51</v>
      </c>
      <c r="B9" s="1">
        <v>1761</v>
      </c>
      <c r="C9" s="1">
        <v>1404</v>
      </c>
    </row>
    <row r="10" spans="1:3">
      <c r="A10" s="1" t="s">
        <v>52</v>
      </c>
      <c r="B10" s="1">
        <v>1112</v>
      </c>
      <c r="C10" s="1">
        <v>1497</v>
      </c>
    </row>
    <row r="11" spans="1:3">
      <c r="A11" s="1" t="s">
        <v>53</v>
      </c>
      <c r="B11" s="1">
        <v>653</v>
      </c>
      <c r="C11" s="1">
        <v>1068</v>
      </c>
    </row>
    <row r="12" spans="1:3">
      <c r="A12" s="1" t="s">
        <v>54</v>
      </c>
      <c r="B12" s="1">
        <v>481</v>
      </c>
      <c r="C12" s="1">
        <v>1138</v>
      </c>
    </row>
    <row r="13" spans="1:3">
      <c r="A13" s="1" t="s">
        <v>55</v>
      </c>
      <c r="B13" s="1">
        <v>528</v>
      </c>
      <c r="C13" s="1">
        <v>1012</v>
      </c>
    </row>
    <row r="14" spans="1:3">
      <c r="A14" s="1" t="s">
        <v>56</v>
      </c>
      <c r="B14" s="1">
        <v>735</v>
      </c>
      <c r="C14" s="1">
        <v>756</v>
      </c>
    </row>
    <row r="15" spans="1:3">
      <c r="A15" s="1" t="s">
        <v>57</v>
      </c>
      <c r="B15" s="1">
        <v>695</v>
      </c>
      <c r="C15" s="1">
        <v>793</v>
      </c>
    </row>
    <row r="16" spans="1:3">
      <c r="A16" s="1" t="s">
        <v>58</v>
      </c>
      <c r="B16" s="1">
        <v>484</v>
      </c>
      <c r="C16" s="1">
        <v>600</v>
      </c>
    </row>
    <row r="17" spans="1:3">
      <c r="A17" s="1" t="s">
        <v>59</v>
      </c>
      <c r="B17" s="1">
        <v>411</v>
      </c>
      <c r="C17" s="1">
        <v>585</v>
      </c>
    </row>
    <row r="18" spans="1:3">
      <c r="A18" s="1" t="s">
        <v>60</v>
      </c>
      <c r="B18" s="1">
        <v>265</v>
      </c>
      <c r="C18" s="1">
        <v>610</v>
      </c>
    </row>
    <row r="19" spans="1:3">
      <c r="A19" s="1" t="s">
        <v>61</v>
      </c>
      <c r="B19" s="1">
        <v>367</v>
      </c>
      <c r="C19" s="1">
        <v>441</v>
      </c>
    </row>
    <row r="20" spans="1:3">
      <c r="A20" s="1" t="s">
        <v>62</v>
      </c>
      <c r="B20" s="1">
        <v>174</v>
      </c>
      <c r="C20" s="1">
        <v>586</v>
      </c>
    </row>
    <row r="21" spans="1:3">
      <c r="A21" s="1" t="s">
        <v>63</v>
      </c>
      <c r="B21" s="1">
        <v>378</v>
      </c>
      <c r="C21" s="1">
        <v>359</v>
      </c>
    </row>
    <row r="22" spans="1:3">
      <c r="A22" s="1" t="s">
        <v>64</v>
      </c>
      <c r="B22" s="1">
        <v>188</v>
      </c>
      <c r="C22" s="1">
        <v>522</v>
      </c>
    </row>
    <row r="23" spans="1:3">
      <c r="A23" s="1" t="s">
        <v>65</v>
      </c>
      <c r="B23" s="1">
        <v>261</v>
      </c>
      <c r="C23" s="1">
        <v>426</v>
      </c>
    </row>
    <row r="24" spans="1:3">
      <c r="A24" s="1" t="s">
        <v>66</v>
      </c>
      <c r="B24" s="1">
        <v>185</v>
      </c>
      <c r="C24" s="1">
        <v>473</v>
      </c>
    </row>
    <row r="25" spans="1:3">
      <c r="A25" s="1" t="s">
        <v>67</v>
      </c>
      <c r="B25" s="1">
        <v>325</v>
      </c>
      <c r="C25" s="1">
        <v>326</v>
      </c>
    </row>
    <row r="26" spans="1:3">
      <c r="A26" s="1" t="s">
        <v>68</v>
      </c>
      <c r="B26" s="1">
        <v>325</v>
      </c>
      <c r="C26" s="1">
        <v>307</v>
      </c>
    </row>
    <row r="27" spans="1:3">
      <c r="A27" s="1" t="s">
        <v>69</v>
      </c>
      <c r="B27" s="1">
        <v>160</v>
      </c>
      <c r="C27" s="1">
        <v>431</v>
      </c>
    </row>
    <row r="28" spans="1:3">
      <c r="A28" s="1" t="s">
        <v>70</v>
      </c>
      <c r="B28" s="1">
        <v>184</v>
      </c>
      <c r="C28" s="1">
        <v>406</v>
      </c>
    </row>
    <row r="29" spans="1:3">
      <c r="A29" s="1" t="s">
        <v>71</v>
      </c>
      <c r="B29" s="1">
        <v>254</v>
      </c>
      <c r="C29" s="1">
        <v>254</v>
      </c>
    </row>
    <row r="30" spans="1:3">
      <c r="A30" s="1" t="s">
        <v>72</v>
      </c>
      <c r="B30" s="1">
        <v>191</v>
      </c>
      <c r="C30" s="1">
        <v>315</v>
      </c>
    </row>
    <row r="31" spans="1:3">
      <c r="A31" s="1" t="s">
        <v>73</v>
      </c>
      <c r="B31" s="1">
        <v>282</v>
      </c>
      <c r="C31" s="1">
        <v>207</v>
      </c>
    </row>
    <row r="32" spans="1:3">
      <c r="A32" s="1" t="s">
        <v>74</v>
      </c>
      <c r="B32" s="1">
        <v>120</v>
      </c>
      <c r="C32" s="1">
        <v>347</v>
      </c>
    </row>
    <row r="33" spans="1:3">
      <c r="A33" s="1" t="s">
        <v>75</v>
      </c>
      <c r="B33" s="1">
        <v>71</v>
      </c>
      <c r="C33" s="1">
        <v>351</v>
      </c>
    </row>
    <row r="34" spans="1:3">
      <c r="A34" s="1" t="s">
        <v>76</v>
      </c>
      <c r="B34" s="1">
        <v>199</v>
      </c>
      <c r="C34" s="1">
        <v>217</v>
      </c>
    </row>
    <row r="35" spans="1:3">
      <c r="A35" s="1" t="s">
        <v>77</v>
      </c>
      <c r="B35" s="1">
        <v>19</v>
      </c>
      <c r="C35" s="1">
        <v>338</v>
      </c>
    </row>
    <row r="36" spans="1:3">
      <c r="A36" s="1" t="s">
        <v>78</v>
      </c>
      <c r="B36" s="1">
        <v>61</v>
      </c>
      <c r="C36" s="1">
        <v>224</v>
      </c>
    </row>
    <row r="37" spans="1:3">
      <c r="A37" s="1" t="s">
        <v>79</v>
      </c>
      <c r="B37" s="1">
        <v>109</v>
      </c>
      <c r="C37" s="1">
        <v>156</v>
      </c>
    </row>
    <row r="38" spans="1:3">
      <c r="A38" s="1" t="s">
        <v>80</v>
      </c>
      <c r="B38" s="1">
        <v>95</v>
      </c>
      <c r="C38" s="1">
        <v>168</v>
      </c>
    </row>
    <row r="39" spans="1:3">
      <c r="A39" s="1" t="s">
        <v>81</v>
      </c>
      <c r="B39" s="1">
        <v>54</v>
      </c>
      <c r="C39" s="1">
        <v>177</v>
      </c>
    </row>
    <row r="40" spans="1:3">
      <c r="A40" s="1" t="s">
        <v>82</v>
      </c>
      <c r="B40" s="1">
        <v>108</v>
      </c>
      <c r="C40" s="1">
        <v>115</v>
      </c>
    </row>
    <row r="41" spans="1:3">
      <c r="A41" s="1" t="s">
        <v>83</v>
      </c>
      <c r="B41" s="1">
        <v>56</v>
      </c>
      <c r="C41" s="1">
        <v>167</v>
      </c>
    </row>
    <row r="42" spans="1:3">
      <c r="A42" s="1" t="s">
        <v>84</v>
      </c>
      <c r="B42" s="1">
        <v>69</v>
      </c>
      <c r="C42" s="1">
        <v>132</v>
      </c>
    </row>
    <row r="43" spans="1:3">
      <c r="A43" s="1" t="s">
        <v>85</v>
      </c>
      <c r="B43" s="1">
        <v>55</v>
      </c>
      <c r="C43" s="1">
        <v>142</v>
      </c>
    </row>
    <row r="44" spans="1:3">
      <c r="A44" s="1" t="s">
        <v>86</v>
      </c>
      <c r="B44" s="1">
        <v>62</v>
      </c>
      <c r="C44" s="1">
        <v>131</v>
      </c>
    </row>
    <row r="45" spans="1:3">
      <c r="A45" s="1" t="s">
        <v>87</v>
      </c>
      <c r="B45" s="1">
        <v>132</v>
      </c>
      <c r="C45" s="1">
        <v>56</v>
      </c>
    </row>
    <row r="46" spans="1:3">
      <c r="A46" s="1" t="s">
        <v>88</v>
      </c>
      <c r="B46" s="1">
        <v>50</v>
      </c>
      <c r="C46" s="1">
        <v>138</v>
      </c>
    </row>
    <row r="47" spans="1:3">
      <c r="A47" s="1" t="s">
        <v>89</v>
      </c>
      <c r="B47" s="1">
        <v>54</v>
      </c>
      <c r="C47" s="1">
        <v>134</v>
      </c>
    </row>
    <row r="48" spans="1:3">
      <c r="A48" s="1" t="s">
        <v>90</v>
      </c>
      <c r="B48" s="1">
        <v>52</v>
      </c>
      <c r="C48" s="1">
        <v>121</v>
      </c>
    </row>
    <row r="49" spans="1:3">
      <c r="A49" s="1" t="s">
        <v>91</v>
      </c>
      <c r="B49" s="1">
        <v>12</v>
      </c>
      <c r="C49" s="1">
        <v>152</v>
      </c>
    </row>
    <row r="50" spans="1:3">
      <c r="A50" s="1" t="s">
        <v>92</v>
      </c>
      <c r="B50" s="1">
        <v>79</v>
      </c>
      <c r="C50" s="1">
        <v>77</v>
      </c>
    </row>
    <row r="51" spans="1:3">
      <c r="A51" s="1" t="s">
        <v>93</v>
      </c>
      <c r="B51" s="1">
        <v>150</v>
      </c>
      <c r="C51" s="1">
        <v>0</v>
      </c>
    </row>
    <row r="52" spans="1:3">
      <c r="A52" s="1" t="s">
        <v>94</v>
      </c>
      <c r="B52" s="1">
        <v>138</v>
      </c>
      <c r="C52" s="1">
        <v>7</v>
      </c>
    </row>
    <row r="53" spans="1:3">
      <c r="A53" s="1" t="s">
        <v>95</v>
      </c>
      <c r="B53" s="1">
        <v>15</v>
      </c>
      <c r="C53" s="1">
        <v>123</v>
      </c>
    </row>
    <row r="54" spans="1:3">
      <c r="A54" s="1" t="s">
        <v>96</v>
      </c>
      <c r="B54" s="1">
        <v>65</v>
      </c>
      <c r="C54" s="1">
        <v>53</v>
      </c>
    </row>
    <row r="55" spans="1:3">
      <c r="A55" s="1" t="s">
        <v>97</v>
      </c>
      <c r="B55" s="1">
        <v>27</v>
      </c>
      <c r="C55" s="1">
        <v>85</v>
      </c>
    </row>
    <row r="56" spans="1:3">
      <c r="A56" s="1" t="s">
        <v>98</v>
      </c>
      <c r="B56" s="1">
        <v>48</v>
      </c>
      <c r="C56" s="1">
        <v>55</v>
      </c>
    </row>
    <row r="57" spans="1:3">
      <c r="A57" s="1" t="s">
        <v>99</v>
      </c>
      <c r="B57" s="1">
        <v>28</v>
      </c>
      <c r="C57" s="1">
        <v>70</v>
      </c>
    </row>
    <row r="58" spans="1:3">
      <c r="A58" s="1" t="s">
        <v>100</v>
      </c>
      <c r="B58" s="1">
        <v>40</v>
      </c>
      <c r="C58" s="1">
        <v>52</v>
      </c>
    </row>
    <row r="59" spans="1:3">
      <c r="A59" s="1" t="s">
        <v>101</v>
      </c>
      <c r="B59" s="1">
        <v>33</v>
      </c>
      <c r="C59" s="1">
        <v>44</v>
      </c>
    </row>
    <row r="60" spans="1:3">
      <c r="A60" s="1" t="s">
        <v>102</v>
      </c>
      <c r="B60" s="1">
        <v>15</v>
      </c>
      <c r="C60" s="1">
        <v>58</v>
      </c>
    </row>
    <row r="61" spans="1:3">
      <c r="A61" s="1" t="s">
        <v>103</v>
      </c>
      <c r="B61" s="1">
        <v>32</v>
      </c>
      <c r="C61" s="1">
        <v>40</v>
      </c>
    </row>
    <row r="62" spans="1:3">
      <c r="A62" s="1" t="s">
        <v>104</v>
      </c>
      <c r="B62" s="1">
        <v>46</v>
      </c>
      <c r="C62" s="1">
        <v>24</v>
      </c>
    </row>
    <row r="63" spans="1:3">
      <c r="A63" s="1" t="s">
        <v>105</v>
      </c>
      <c r="B63" s="1">
        <v>55</v>
      </c>
      <c r="C63" s="1">
        <v>11</v>
      </c>
    </row>
    <row r="64" spans="1:3">
      <c r="A64" s="1" t="s">
        <v>106</v>
      </c>
      <c r="B64" s="1">
        <v>28</v>
      </c>
      <c r="C64" s="1">
        <v>34</v>
      </c>
    </row>
    <row r="65" spans="1:3">
      <c r="A65" s="1" t="s">
        <v>107</v>
      </c>
      <c r="B65" s="1">
        <v>23</v>
      </c>
      <c r="C65" s="1">
        <v>39</v>
      </c>
    </row>
    <row r="66" spans="1:3">
      <c r="A66" s="1" t="s">
        <v>108</v>
      </c>
      <c r="B66" s="1">
        <v>0</v>
      </c>
      <c r="C66" s="1">
        <v>62</v>
      </c>
    </row>
    <row r="67" spans="1:3">
      <c r="A67" s="1" t="s">
        <v>109</v>
      </c>
      <c r="B67" s="1">
        <v>30</v>
      </c>
      <c r="C67" s="1">
        <v>27</v>
      </c>
    </row>
    <row r="68" spans="1:3">
      <c r="A68" s="1" t="s">
        <v>110</v>
      </c>
      <c r="B68" s="1">
        <v>0</v>
      </c>
      <c r="C68" s="1">
        <v>57</v>
      </c>
    </row>
    <row r="69" spans="1:3">
      <c r="A69" s="1" t="s">
        <v>111</v>
      </c>
      <c r="B69" s="1">
        <v>29</v>
      </c>
      <c r="C69" s="1">
        <v>27</v>
      </c>
    </row>
    <row r="70" spans="1:3">
      <c r="A70" s="1" t="s">
        <v>112</v>
      </c>
      <c r="B70" s="1">
        <v>27</v>
      </c>
      <c r="C70" s="1">
        <v>28</v>
      </c>
    </row>
    <row r="71" spans="1:3">
      <c r="A71" s="1" t="s">
        <v>113</v>
      </c>
      <c r="B71" s="1">
        <v>22</v>
      </c>
      <c r="C71" s="1">
        <v>29</v>
      </c>
    </row>
    <row r="72" spans="1:3">
      <c r="A72" s="1" t="s">
        <v>114</v>
      </c>
      <c r="B72" s="1">
        <v>22</v>
      </c>
      <c r="C72" s="1">
        <v>28</v>
      </c>
    </row>
    <row r="73" spans="1:3">
      <c r="A73" s="1" t="s">
        <v>115</v>
      </c>
      <c r="B73" s="1">
        <v>38</v>
      </c>
      <c r="C73" s="1">
        <v>7</v>
      </c>
    </row>
    <row r="74" spans="1:3">
      <c r="A74" s="1" t="s">
        <v>116</v>
      </c>
      <c r="B74" s="1">
        <v>45</v>
      </c>
      <c r="C74" s="1">
        <v>0</v>
      </c>
    </row>
    <row r="75" spans="1:3">
      <c r="A75" s="1" t="s">
        <v>117</v>
      </c>
      <c r="B75" s="1">
        <v>30</v>
      </c>
      <c r="C75" s="1">
        <v>14</v>
      </c>
    </row>
    <row r="76" spans="1:3">
      <c r="A76" s="1" t="s">
        <v>118</v>
      </c>
      <c r="B76" s="1">
        <v>0</v>
      </c>
      <c r="C76" s="1">
        <v>42</v>
      </c>
    </row>
    <row r="77" spans="1:3">
      <c r="A77" s="1" t="s">
        <v>119</v>
      </c>
      <c r="B77" s="1">
        <v>0</v>
      </c>
      <c r="C77" s="1">
        <v>38</v>
      </c>
    </row>
    <row r="78" spans="1:3">
      <c r="A78" s="1" t="s">
        <v>120</v>
      </c>
      <c r="B78" s="1">
        <v>0</v>
      </c>
      <c r="C78" s="1">
        <v>38</v>
      </c>
    </row>
    <row r="79" spans="1:3">
      <c r="A79" s="1" t="s">
        <v>121</v>
      </c>
      <c r="B79" s="1">
        <v>8</v>
      </c>
      <c r="C79" s="1">
        <v>29</v>
      </c>
    </row>
    <row r="80" spans="1:3">
      <c r="A80" s="1" t="s">
        <v>122</v>
      </c>
      <c r="B80" s="1">
        <v>23</v>
      </c>
      <c r="C80" s="1">
        <v>14</v>
      </c>
    </row>
    <row r="81" spans="1:3">
      <c r="A81" s="1" t="s">
        <v>123</v>
      </c>
      <c r="B81" s="1">
        <v>18</v>
      </c>
      <c r="C81" s="1">
        <v>18</v>
      </c>
    </row>
    <row r="82" spans="1:3">
      <c r="A82" s="1" t="s">
        <v>124</v>
      </c>
      <c r="B82" s="1">
        <v>7</v>
      </c>
      <c r="C82" s="1">
        <v>29</v>
      </c>
    </row>
    <row r="83" spans="1:3">
      <c r="A83" s="1" t="s">
        <v>125</v>
      </c>
      <c r="B83" s="1">
        <v>4</v>
      </c>
      <c r="C83" s="1">
        <v>30</v>
      </c>
    </row>
    <row r="84" spans="1:3">
      <c r="A84" s="1" t="s">
        <v>126</v>
      </c>
      <c r="B84" s="1">
        <v>0</v>
      </c>
      <c r="C84" s="1">
        <v>29</v>
      </c>
    </row>
    <row r="85" spans="1:3">
      <c r="A85" s="1" t="s">
        <v>127</v>
      </c>
      <c r="B85" s="1">
        <v>0</v>
      </c>
      <c r="C85" s="1">
        <v>28</v>
      </c>
    </row>
    <row r="86" spans="1:3">
      <c r="A86" s="1" t="s">
        <v>128</v>
      </c>
      <c r="B86" s="1">
        <v>0</v>
      </c>
      <c r="C86" s="1">
        <v>26</v>
      </c>
    </row>
    <row r="87" spans="1:3">
      <c r="A87" s="1" t="s">
        <v>129</v>
      </c>
      <c r="B87" s="1">
        <v>25</v>
      </c>
      <c r="C87" s="1">
        <v>0</v>
      </c>
    </row>
    <row r="88" spans="1:3">
      <c r="A88" s="1" t="s">
        <v>130</v>
      </c>
      <c r="B88" s="1">
        <v>8</v>
      </c>
      <c r="C88" s="1">
        <v>15</v>
      </c>
    </row>
    <row r="89" spans="1:3">
      <c r="A89" s="1" t="s">
        <v>131</v>
      </c>
      <c r="B89" s="1">
        <v>0</v>
      </c>
      <c r="C89" s="1">
        <v>23</v>
      </c>
    </row>
    <row r="90" spans="1:3">
      <c r="A90" s="1" t="s">
        <v>132</v>
      </c>
      <c r="B90" s="1">
        <v>0</v>
      </c>
      <c r="C90" s="1">
        <v>23</v>
      </c>
    </row>
    <row r="91" spans="1:3">
      <c r="A91" s="1" t="s">
        <v>133</v>
      </c>
      <c r="B91" s="1">
        <v>0</v>
      </c>
      <c r="C91" s="1">
        <v>22</v>
      </c>
    </row>
    <row r="92" spans="1:3">
      <c r="A92" s="1" t="s">
        <v>134</v>
      </c>
      <c r="B92" s="1">
        <v>0</v>
      </c>
      <c r="C92" s="1">
        <v>19</v>
      </c>
    </row>
    <row r="93" spans="1:3">
      <c r="A93" s="1" t="s">
        <v>135</v>
      </c>
      <c r="B93" s="1">
        <v>6</v>
      </c>
      <c r="C93" s="1">
        <v>12</v>
      </c>
    </row>
    <row r="94" spans="1:3">
      <c r="A94" s="1" t="s">
        <v>136</v>
      </c>
      <c r="B94" s="1">
        <v>8</v>
      </c>
      <c r="C94" s="1">
        <v>7</v>
      </c>
    </row>
    <row r="95" spans="1:3">
      <c r="A95" s="1" t="s">
        <v>137</v>
      </c>
      <c r="B95" s="1">
        <v>0</v>
      </c>
      <c r="C95" s="1">
        <v>15</v>
      </c>
    </row>
    <row r="96" spans="1:3">
      <c r="A96" s="1" t="s">
        <v>138</v>
      </c>
      <c r="B96" s="1">
        <v>8</v>
      </c>
      <c r="C96" s="1">
        <v>6</v>
      </c>
    </row>
    <row r="97" spans="1:3">
      <c r="A97" s="1" t="s">
        <v>139</v>
      </c>
      <c r="B97" s="1">
        <v>0</v>
      </c>
      <c r="C97" s="1">
        <v>14</v>
      </c>
    </row>
    <row r="98" spans="1:3">
      <c r="A98" s="1" t="s">
        <v>140</v>
      </c>
      <c r="B98" s="1">
        <v>13</v>
      </c>
      <c r="C98" s="1">
        <v>0</v>
      </c>
    </row>
    <row r="99" spans="1:3">
      <c r="A99" s="1" t="s">
        <v>141</v>
      </c>
      <c r="B99" s="1">
        <v>12</v>
      </c>
      <c r="C99" s="1">
        <v>0</v>
      </c>
    </row>
    <row r="100" spans="1:3">
      <c r="A100" s="1" t="s">
        <v>142</v>
      </c>
      <c r="B100" s="1">
        <v>6</v>
      </c>
      <c r="C100" s="1">
        <v>6</v>
      </c>
    </row>
    <row r="101" spans="1:3">
      <c r="A101" s="1" t="s">
        <v>143</v>
      </c>
      <c r="B101" s="1">
        <v>11</v>
      </c>
      <c r="C101" s="1">
        <v>0</v>
      </c>
    </row>
    <row r="102" spans="1:3">
      <c r="A102" s="1" t="s">
        <v>144</v>
      </c>
      <c r="B102" s="1">
        <v>6</v>
      </c>
      <c r="C102" s="1">
        <v>3</v>
      </c>
    </row>
    <row r="103" spans="1:3">
      <c r="A103" s="1" t="s">
        <v>145</v>
      </c>
      <c r="B103" s="1">
        <v>0</v>
      </c>
      <c r="C103" s="1">
        <v>8</v>
      </c>
    </row>
    <row r="104" spans="1:3">
      <c r="A104" s="1" t="s">
        <v>146</v>
      </c>
      <c r="B104" s="1">
        <v>0</v>
      </c>
      <c r="C104" s="1">
        <v>7</v>
      </c>
    </row>
    <row r="105" spans="1:3">
      <c r="A105" s="1" t="s">
        <v>147</v>
      </c>
      <c r="B105" s="1">
        <v>0</v>
      </c>
      <c r="C105" s="1">
        <v>6</v>
      </c>
    </row>
    <row r="106" spans="1:3">
      <c r="A106" s="1" t="s">
        <v>148</v>
      </c>
      <c r="B106" s="1">
        <v>0</v>
      </c>
      <c r="C106" s="1">
        <v>5</v>
      </c>
    </row>
    <row r="107" spans="1:3">
      <c r="A107" s="1" t="s">
        <v>149</v>
      </c>
      <c r="B107" s="1">
        <v>0</v>
      </c>
      <c r="C107" s="1">
        <v>4</v>
      </c>
    </row>
    <row r="108" spans="1:3">
      <c r="A108" s="1" t="s">
        <v>150</v>
      </c>
      <c r="B108" s="1">
        <v>3</v>
      </c>
      <c r="C108" s="1">
        <v>0</v>
      </c>
    </row>
    <row r="109" spans="1:3">
      <c r="A109" s="1" t="s">
        <v>151</v>
      </c>
      <c r="B109" s="1">
        <v>3</v>
      </c>
      <c r="C109" s="1">
        <v>0</v>
      </c>
    </row>
    <row r="110" spans="1:3">
      <c r="A110" s="1" t="s">
        <v>152</v>
      </c>
      <c r="B110" s="1">
        <v>3</v>
      </c>
      <c r="C110" s="1">
        <v>0</v>
      </c>
    </row>
    <row r="111" spans="1:3">
      <c r="A111" s="1" t="s">
        <v>153</v>
      </c>
      <c r="B111" s="1">
        <v>3</v>
      </c>
      <c r="C111" s="1">
        <v>0</v>
      </c>
    </row>
    <row r="112" spans="1:3">
      <c r="A112" s="1" t="s">
        <v>154</v>
      </c>
      <c r="B112" s="1">
        <v>0</v>
      </c>
      <c r="C112" s="1">
        <v>3</v>
      </c>
    </row>
    <row r="113" spans="1:3">
      <c r="A113" s="1" t="s">
        <v>155</v>
      </c>
      <c r="B113" s="1">
        <v>2</v>
      </c>
      <c r="C113" s="1">
        <v>0</v>
      </c>
    </row>
    <row r="114" spans="1:3">
      <c r="A114" s="1" t="s">
        <v>156</v>
      </c>
      <c r="B114" s="1">
        <v>2</v>
      </c>
      <c r="C114" s="1">
        <v>0</v>
      </c>
    </row>
    <row r="115" spans="1:3">
      <c r="A115" s="1" t="s">
        <v>157</v>
      </c>
      <c r="B115" s="1">
        <v>2</v>
      </c>
      <c r="C115" s="1">
        <v>0</v>
      </c>
    </row>
    <row r="116" spans="1:3">
      <c r="A116" s="1" t="s">
        <v>158</v>
      </c>
      <c r="B116" s="1">
        <v>0</v>
      </c>
      <c r="C116" s="1">
        <v>2</v>
      </c>
    </row>
    <row r="117" spans="1:3">
      <c r="A117" s="1" t="s">
        <v>159</v>
      </c>
      <c r="B117" s="1">
        <v>0</v>
      </c>
      <c r="C117" s="1">
        <v>2</v>
      </c>
    </row>
    <row r="118" spans="1:3">
      <c r="A118" s="1" t="s">
        <v>160</v>
      </c>
      <c r="B118" s="1">
        <v>0</v>
      </c>
      <c r="C118" s="1">
        <v>2</v>
      </c>
    </row>
    <row r="119" spans="1:3">
      <c r="A119" s="1" t="s">
        <v>161</v>
      </c>
      <c r="B119" s="1">
        <v>0</v>
      </c>
      <c r="C119" s="1">
        <v>2</v>
      </c>
    </row>
    <row r="120" spans="1:3">
      <c r="A120" s="1" t="s">
        <v>162</v>
      </c>
      <c r="B120" s="1">
        <v>0</v>
      </c>
      <c r="C120" s="1">
        <v>2</v>
      </c>
    </row>
    <row r="121" spans="1:3">
      <c r="A121" s="1" t="s">
        <v>163</v>
      </c>
      <c r="B121" s="1">
        <v>0</v>
      </c>
      <c r="C121" s="1">
        <v>2</v>
      </c>
    </row>
    <row r="122" spans="1:3">
      <c r="A122" s="1" t="s">
        <v>165</v>
      </c>
      <c r="B122" s="1">
        <f>SUM(B2:B121)</f>
        <v>44526</v>
      </c>
      <c r="C122" s="1">
        <f>SUM(C2:C121)</f>
        <v>53182</v>
      </c>
    </row>
    <row r="123" spans="1:3">
      <c r="A123" s="1" t="s">
        <v>166</v>
      </c>
      <c r="B123" s="1">
        <f>(B122-B2)/B2</f>
        <v>4.4326500732064424</v>
      </c>
      <c r="C123" s="1">
        <f>(C122-C2)/C2</f>
        <v>7.3109860915768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MX1</vt:lpstr>
      <vt:lpstr>VEGF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hixue Yang</cp:lastModifiedBy>
  <dcterms:created xsi:type="dcterms:W3CDTF">2022-06-13T07:30:41Z</dcterms:created>
  <dcterms:modified xsi:type="dcterms:W3CDTF">2023-03-06T08:48:04Z</dcterms:modified>
</cp:coreProperties>
</file>